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2260" windowHeight="1264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/>
  <c r="N4"/>
  <c r="N5"/>
  <c r="N6"/>
  <c r="N7"/>
  <c r="N9"/>
  <c r="N10"/>
  <c r="N11"/>
  <c r="N12"/>
  <c r="N13"/>
  <c r="N14"/>
  <c r="N16"/>
  <c r="N17"/>
  <c r="N18"/>
  <c r="N19"/>
  <c r="N20"/>
  <c r="N21"/>
  <c r="N23"/>
  <c r="N24"/>
  <c r="N25"/>
  <c r="N26"/>
  <c r="N27"/>
  <c r="N28"/>
  <c r="N2"/>
  <c r="M2"/>
  <c r="M9" l="1"/>
  <c r="M10"/>
  <c r="M11"/>
  <c r="M12"/>
  <c r="M13"/>
  <c r="M14"/>
  <c r="M16"/>
  <c r="M17"/>
  <c r="M18"/>
  <c r="M19"/>
  <c r="M20"/>
  <c r="M21"/>
  <c r="M23"/>
  <c r="M24"/>
  <c r="M25"/>
  <c r="M26"/>
  <c r="M27"/>
  <c r="M28"/>
  <c r="M3"/>
  <c r="M4"/>
  <c r="M5"/>
  <c r="M6"/>
  <c r="M7"/>
  <c r="J28"/>
  <c r="L23"/>
  <c r="G23"/>
  <c r="L26" s="1"/>
  <c r="G16"/>
  <c r="G9"/>
  <c r="G2"/>
  <c r="I3" s="1"/>
  <c r="H24" l="1"/>
  <c r="H6"/>
  <c r="J25"/>
  <c r="J7"/>
  <c r="I4"/>
  <c r="K28"/>
  <c r="I27"/>
  <c r="K25"/>
  <c r="J24"/>
  <c r="K7"/>
  <c r="J4"/>
  <c r="L28"/>
  <c r="K27"/>
  <c r="I26"/>
  <c r="K24"/>
  <c r="L5"/>
  <c r="K23"/>
  <c r="L27"/>
  <c r="J26"/>
  <c r="I25"/>
  <c r="J2"/>
  <c r="K6"/>
  <c r="H5"/>
  <c r="J3"/>
  <c r="K2"/>
  <c r="L6"/>
  <c r="I5"/>
  <c r="K3"/>
  <c r="J23"/>
  <c r="H28"/>
  <c r="H27"/>
  <c r="H26"/>
  <c r="L24"/>
  <c r="I9"/>
  <c r="I10"/>
  <c r="L2"/>
  <c r="L7"/>
  <c r="H7"/>
  <c r="I6"/>
  <c r="J5"/>
  <c r="K4"/>
  <c r="L3"/>
  <c r="H3"/>
  <c r="J9"/>
  <c r="J14"/>
  <c r="K13"/>
  <c r="L12"/>
  <c r="H12"/>
  <c r="I11"/>
  <c r="J10"/>
  <c r="H16"/>
  <c r="I16"/>
  <c r="I21"/>
  <c r="J20"/>
  <c r="K19"/>
  <c r="L18"/>
  <c r="H18"/>
  <c r="I17"/>
  <c r="H2"/>
  <c r="I2"/>
  <c r="I7"/>
  <c r="J6"/>
  <c r="K5"/>
  <c r="L4"/>
  <c r="H4"/>
  <c r="K9"/>
  <c r="K14"/>
  <c r="L13"/>
  <c r="H13"/>
  <c r="I12"/>
  <c r="J11"/>
  <c r="K10"/>
  <c r="J16"/>
  <c r="J21"/>
  <c r="K20"/>
  <c r="L19"/>
  <c r="H19"/>
  <c r="I18"/>
  <c r="J17"/>
  <c r="H23"/>
  <c r="I23"/>
  <c r="I28"/>
  <c r="J27"/>
  <c r="K26"/>
  <c r="L25"/>
  <c r="H25"/>
  <c r="I24"/>
  <c r="L9"/>
  <c r="L14"/>
  <c r="H14"/>
  <c r="I13"/>
  <c r="J12"/>
  <c r="K11"/>
  <c r="L10"/>
  <c r="H10"/>
  <c r="K16"/>
  <c r="K21"/>
  <c r="L20"/>
  <c r="H20"/>
  <c r="I19"/>
  <c r="J18"/>
  <c r="K17"/>
  <c r="I14"/>
  <c r="K12"/>
  <c r="H11"/>
  <c r="L16"/>
  <c r="H21"/>
  <c r="K18"/>
  <c r="H17"/>
  <c r="H9"/>
  <c r="J13"/>
  <c r="L11"/>
  <c r="L21"/>
  <c r="I20"/>
  <c r="J19"/>
  <c r="L17"/>
</calcChain>
</file>

<file path=xl/sharedStrings.xml><?xml version="1.0" encoding="utf-8"?>
<sst xmlns="http://schemas.openxmlformats.org/spreadsheetml/2006/main" count="34" uniqueCount="16">
  <si>
    <t>0</t>
    <phoneticPr fontId="1" type="noConversion"/>
  </si>
  <si>
    <t>1/32</t>
    <phoneticPr fontId="1" type="noConversion"/>
  </si>
  <si>
    <t>1/16</t>
    <phoneticPr fontId="1" type="noConversion"/>
  </si>
  <si>
    <t>1/8</t>
    <phoneticPr fontId="1" type="noConversion"/>
  </si>
  <si>
    <t>1/4</t>
    <phoneticPr fontId="1" type="noConversion"/>
  </si>
  <si>
    <t>1/2</t>
    <phoneticPr fontId="1" type="noConversion"/>
  </si>
  <si>
    <t>SD</t>
    <phoneticPr fontId="1" type="noConversion"/>
  </si>
  <si>
    <t>average value</t>
  </si>
  <si>
    <t>E</t>
    <phoneticPr fontId="1" type="noConversion"/>
  </si>
  <si>
    <t>H</t>
    <phoneticPr fontId="1" type="noConversion"/>
  </si>
  <si>
    <t>S</t>
    <phoneticPr fontId="1" type="noConversion"/>
  </si>
  <si>
    <t>T</t>
    <phoneticPr fontId="1" type="noConversion"/>
  </si>
  <si>
    <t>taicangbaipi</t>
    <phoneticPr fontId="5" type="noConversion"/>
  </si>
  <si>
    <t>Single-clove</t>
  </si>
  <si>
    <t>ershuizao</t>
    <phoneticPr fontId="5" type="noConversion"/>
  </si>
  <si>
    <t>hongqixing</t>
    <phoneticPr fontId="5" type="noConversion"/>
  </si>
</sst>
</file>

<file path=xl/styles.xml><?xml version="1.0" encoding="utf-8"?>
<styleSheet xmlns="http://schemas.openxmlformats.org/spreadsheetml/2006/main">
  <numFmts count="2">
    <numFmt numFmtId="176" formatCode="0_ "/>
    <numFmt numFmtId="177" formatCode="0.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rgb="FFFF0000"/>
      <name val="等线"/>
      <charset val="134"/>
      <scheme val="minor"/>
    </font>
    <font>
      <sz val="12"/>
      <color rgb="FFFF0000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3"/>
  <sheetViews>
    <sheetView tabSelected="1" workbookViewId="0">
      <selection activeCell="A32" sqref="A32:A35"/>
    </sheetView>
  </sheetViews>
  <sheetFormatPr defaultRowHeight="13.5"/>
  <cols>
    <col min="13" max="13" width="14.875" customWidth="1"/>
  </cols>
  <sheetData>
    <row r="1" spans="1:14">
      <c r="A1" t="s">
        <v>8</v>
      </c>
      <c r="M1" t="s">
        <v>7</v>
      </c>
      <c r="N1" t="s">
        <v>6</v>
      </c>
    </row>
    <row r="2" spans="1:14">
      <c r="A2" s="1" t="s">
        <v>0</v>
      </c>
      <c r="B2">
        <v>1.79</v>
      </c>
      <c r="C2">
        <v>1.7050000000000001</v>
      </c>
      <c r="D2">
        <v>1.821</v>
      </c>
      <c r="E2">
        <v>1.792</v>
      </c>
      <c r="F2">
        <v>1.794</v>
      </c>
      <c r="G2">
        <f>AVERAGE(B2:F2)</f>
        <v>1.7803999999999998</v>
      </c>
      <c r="H2" s="4">
        <f>B2/$G$2</f>
        <v>1.0053920467310717</v>
      </c>
      <c r="I2" s="4">
        <f t="shared" ref="I2:L2" si="0">C2/$G$2</f>
        <v>0.95764996629970811</v>
      </c>
      <c r="J2" s="4">
        <f t="shared" si="0"/>
        <v>1.0228038643001574</v>
      </c>
      <c r="K2" s="4">
        <f t="shared" si="0"/>
        <v>1.0065153898000452</v>
      </c>
      <c r="L2" s="4">
        <f t="shared" si="0"/>
        <v>1.0076387328690184</v>
      </c>
      <c r="M2" s="3">
        <f t="shared" ref="M2:M28" si="1">(H2+I2+J2+K2+L2)/5</f>
        <v>1</v>
      </c>
      <c r="N2" s="2">
        <f>STDEV(H2:L2)</f>
        <v>2.4715462232561349E-2</v>
      </c>
    </row>
    <row r="3" spans="1:14">
      <c r="A3" s="1" t="s">
        <v>1</v>
      </c>
      <c r="B3">
        <v>1.272</v>
      </c>
      <c r="C3">
        <v>1.163</v>
      </c>
      <c r="D3">
        <v>1.081</v>
      </c>
      <c r="E3">
        <v>1.0429999999999999</v>
      </c>
      <c r="F3">
        <v>1.0680000000000001</v>
      </c>
      <c r="H3" s="4">
        <f t="shared" ref="H3:H7" si="2">B3/$G$2</f>
        <v>0.71444619186699632</v>
      </c>
      <c r="I3" s="4">
        <f t="shared" ref="I3:I7" si="3">C3/$G$2</f>
        <v>0.65322399460795333</v>
      </c>
      <c r="J3" s="4">
        <f t="shared" ref="J3:J7" si="4">D3/$G$2</f>
        <v>0.60716692878004952</v>
      </c>
      <c r="K3" s="4">
        <f t="shared" ref="K3:K7" si="5">E3/$G$2</f>
        <v>0.58582341046955744</v>
      </c>
      <c r="L3" s="4">
        <f t="shared" ref="L3:L7" si="6">F3/$G$2</f>
        <v>0.59986519883172329</v>
      </c>
      <c r="M3" s="3">
        <f t="shared" si="1"/>
        <v>0.63210514491125602</v>
      </c>
      <c r="N3" s="2">
        <f t="shared" ref="N3:N28" si="7">STDEV(H3:L3)</f>
        <v>5.2510431145223441E-2</v>
      </c>
    </row>
    <row r="4" spans="1:14">
      <c r="A4" s="1" t="s">
        <v>2</v>
      </c>
      <c r="B4">
        <v>0.97499999999999998</v>
      </c>
      <c r="C4">
        <v>0.98299999999999998</v>
      </c>
      <c r="D4">
        <v>1.0069999999999999</v>
      </c>
      <c r="E4">
        <v>1.0309999999999999</v>
      </c>
      <c r="F4">
        <v>1.06</v>
      </c>
      <c r="H4" s="4">
        <f t="shared" si="2"/>
        <v>0.54762974612446647</v>
      </c>
      <c r="I4" s="4">
        <f t="shared" si="3"/>
        <v>0.55212311840035955</v>
      </c>
      <c r="J4" s="4">
        <f t="shared" si="4"/>
        <v>0.56560323522803868</v>
      </c>
      <c r="K4" s="4">
        <f t="shared" si="5"/>
        <v>0.57908335205571781</v>
      </c>
      <c r="L4" s="4">
        <f t="shared" si="6"/>
        <v>0.59537182655583021</v>
      </c>
      <c r="M4" s="3">
        <f t="shared" si="1"/>
        <v>0.5679622556728825</v>
      </c>
      <c r="N4" s="2">
        <f t="shared" si="7"/>
        <v>1.9652083555421637E-2</v>
      </c>
    </row>
    <row r="5" spans="1:14">
      <c r="A5" s="1" t="s">
        <v>3</v>
      </c>
      <c r="B5">
        <v>0.88700000000000001</v>
      </c>
      <c r="C5">
        <v>0.82</v>
      </c>
      <c r="D5">
        <v>0.84799999999999998</v>
      </c>
      <c r="E5">
        <v>0.84499999999999997</v>
      </c>
      <c r="F5">
        <v>0.80800000000000005</v>
      </c>
      <c r="H5" s="4">
        <f t="shared" si="2"/>
        <v>0.49820265108964285</v>
      </c>
      <c r="I5" s="4">
        <f t="shared" si="3"/>
        <v>0.46057065827903843</v>
      </c>
      <c r="J5" s="4">
        <f t="shared" si="4"/>
        <v>0.47629746124466416</v>
      </c>
      <c r="K5" s="4">
        <f t="shared" si="5"/>
        <v>0.47461244664120428</v>
      </c>
      <c r="L5" s="4">
        <f t="shared" si="6"/>
        <v>0.45383059986519891</v>
      </c>
      <c r="M5" s="3">
        <f t="shared" si="1"/>
        <v>0.47270276342394968</v>
      </c>
      <c r="N5" s="2">
        <f t="shared" si="7"/>
        <v>1.7103797429305768E-2</v>
      </c>
    </row>
    <row r="6" spans="1:14">
      <c r="A6" s="1" t="s">
        <v>4</v>
      </c>
      <c r="B6">
        <v>0.76400000000000001</v>
      </c>
      <c r="C6">
        <v>0.77100000000000002</v>
      </c>
      <c r="D6">
        <v>0.72799999999999998</v>
      </c>
      <c r="E6">
        <v>0.73699999999999999</v>
      </c>
      <c r="F6">
        <v>0.78</v>
      </c>
      <c r="H6" s="4">
        <f t="shared" si="2"/>
        <v>0.42911705234778708</v>
      </c>
      <c r="I6" s="4">
        <f t="shared" si="3"/>
        <v>0.43304875308919349</v>
      </c>
      <c r="J6" s="4">
        <f t="shared" si="4"/>
        <v>0.40889687710626832</v>
      </c>
      <c r="K6" s="4">
        <f t="shared" si="5"/>
        <v>0.41395192091664801</v>
      </c>
      <c r="L6" s="4">
        <f t="shared" si="6"/>
        <v>0.43810379689957318</v>
      </c>
      <c r="M6" s="3">
        <f t="shared" si="1"/>
        <v>0.42462368007189399</v>
      </c>
      <c r="N6" s="2">
        <f t="shared" si="7"/>
        <v>1.2590716564513528E-2</v>
      </c>
    </row>
    <row r="7" spans="1:14">
      <c r="A7" s="1" t="s">
        <v>5</v>
      </c>
      <c r="B7">
        <v>0.31900000000000001</v>
      </c>
      <c r="C7">
        <v>0.36399999999999999</v>
      </c>
      <c r="D7">
        <v>0.39800000000000002</v>
      </c>
      <c r="E7">
        <v>0.38900000000000001</v>
      </c>
      <c r="F7">
        <v>0.41499999999999998</v>
      </c>
      <c r="H7" s="4">
        <f t="shared" si="2"/>
        <v>0.17917321950123571</v>
      </c>
      <c r="I7" s="4">
        <f t="shared" si="3"/>
        <v>0.20444843855313416</v>
      </c>
      <c r="J7" s="4">
        <f t="shared" si="4"/>
        <v>0.22354527072567967</v>
      </c>
      <c r="K7" s="4">
        <f t="shared" si="5"/>
        <v>0.21849022691529996</v>
      </c>
      <c r="L7" s="4">
        <f t="shared" si="6"/>
        <v>0.23309368681195239</v>
      </c>
      <c r="M7" s="3">
        <f t="shared" si="1"/>
        <v>0.21175016850146036</v>
      </c>
      <c r="N7" s="2">
        <f t="shared" si="7"/>
        <v>2.0944399395623984E-2</v>
      </c>
    </row>
    <row r="8" spans="1:14">
      <c r="A8" t="s">
        <v>9</v>
      </c>
      <c r="H8" s="4"/>
      <c r="I8" s="4"/>
      <c r="J8" s="4"/>
      <c r="K8" s="4"/>
      <c r="L8" s="4"/>
      <c r="M8" s="3"/>
      <c r="N8" s="2"/>
    </row>
    <row r="9" spans="1:14">
      <c r="A9" s="1" t="s">
        <v>0</v>
      </c>
      <c r="B9">
        <v>1.778</v>
      </c>
      <c r="C9">
        <v>1.7689999999999999</v>
      </c>
      <c r="D9">
        <v>1.788</v>
      </c>
      <c r="E9">
        <v>1.8939999999999999</v>
      </c>
      <c r="F9">
        <v>1.635</v>
      </c>
      <c r="G9">
        <f>AVERAGE(B9:F9)</f>
        <v>1.7728000000000002</v>
      </c>
      <c r="H9" s="4">
        <f t="shared" ref="H9:H14" si="8">B9/$G$9</f>
        <v>1.0029332129963897</v>
      </c>
      <c r="I9" s="4">
        <f t="shared" ref="I9:L9" si="9">C9/$G$9</f>
        <v>0.99785649819494571</v>
      </c>
      <c r="J9" s="4">
        <f t="shared" si="9"/>
        <v>1.0085740072202165</v>
      </c>
      <c r="K9" s="4">
        <f t="shared" si="9"/>
        <v>1.0683664259927796</v>
      </c>
      <c r="L9" s="4">
        <f t="shared" si="9"/>
        <v>0.92226985559566776</v>
      </c>
      <c r="M9" s="3">
        <f t="shared" si="1"/>
        <v>1</v>
      </c>
      <c r="N9" s="2">
        <f t="shared" si="7"/>
        <v>5.1967911951572271E-2</v>
      </c>
    </row>
    <row r="10" spans="1:14">
      <c r="A10" s="1" t="s">
        <v>1</v>
      </c>
      <c r="B10">
        <v>1.361</v>
      </c>
      <c r="C10">
        <v>1.377</v>
      </c>
      <c r="D10">
        <v>1.1879999999999999</v>
      </c>
      <c r="E10">
        <v>1.244</v>
      </c>
      <c r="F10">
        <v>1.3280000000000001</v>
      </c>
      <c r="H10" s="4">
        <f t="shared" si="8"/>
        <v>0.7677120938628158</v>
      </c>
      <c r="I10" s="4">
        <f t="shared" ref="I10:L14" si="10">C10/$G$9</f>
        <v>0.77673736462093856</v>
      </c>
      <c r="J10" s="4">
        <f t="shared" si="10"/>
        <v>0.67012635379061358</v>
      </c>
      <c r="K10" s="4">
        <f t="shared" si="10"/>
        <v>0.7017148014440433</v>
      </c>
      <c r="L10" s="4">
        <f t="shared" si="10"/>
        <v>0.74909747292418771</v>
      </c>
      <c r="M10" s="3">
        <f t="shared" si="1"/>
        <v>0.73307761732851984</v>
      </c>
      <c r="N10" s="2">
        <f t="shared" si="7"/>
        <v>4.5576430512302778E-2</v>
      </c>
    </row>
    <row r="11" spans="1:14">
      <c r="A11" s="1" t="s">
        <v>2</v>
      </c>
      <c r="B11">
        <v>1.2170000000000001</v>
      </c>
      <c r="C11">
        <v>1.083</v>
      </c>
      <c r="D11">
        <v>1.0549999999999999</v>
      </c>
      <c r="E11">
        <v>1.0089999999999999</v>
      </c>
      <c r="F11">
        <v>1.0269999999999999</v>
      </c>
      <c r="H11" s="4">
        <f t="shared" si="8"/>
        <v>0.68648465703971118</v>
      </c>
      <c r="I11" s="4">
        <f t="shared" si="10"/>
        <v>0.61089801444043312</v>
      </c>
      <c r="J11" s="4">
        <f t="shared" si="10"/>
        <v>0.59510379061371832</v>
      </c>
      <c r="K11" s="4">
        <f t="shared" si="10"/>
        <v>0.5691561371841154</v>
      </c>
      <c r="L11" s="4">
        <f t="shared" si="10"/>
        <v>0.57930956678700352</v>
      </c>
      <c r="M11" s="3">
        <f t="shared" si="1"/>
        <v>0.60819043321299626</v>
      </c>
      <c r="N11" s="2">
        <f t="shared" si="7"/>
        <v>4.6546636310367623E-2</v>
      </c>
    </row>
    <row r="12" spans="1:14">
      <c r="A12" s="1" t="s">
        <v>3</v>
      </c>
      <c r="B12">
        <v>0.89700000000000002</v>
      </c>
      <c r="C12">
        <v>0.95899999999999996</v>
      </c>
      <c r="D12">
        <v>0.88</v>
      </c>
      <c r="E12">
        <v>1</v>
      </c>
      <c r="F12">
        <v>0.93400000000000005</v>
      </c>
      <c r="H12" s="4">
        <f t="shared" si="8"/>
        <v>0.50597924187725629</v>
      </c>
      <c r="I12" s="4">
        <f t="shared" si="10"/>
        <v>0.54095216606498187</v>
      </c>
      <c r="J12" s="4">
        <f t="shared" si="10"/>
        <v>0.49638989169675085</v>
      </c>
      <c r="K12" s="4">
        <f t="shared" si="10"/>
        <v>0.56407942238267139</v>
      </c>
      <c r="L12" s="4">
        <f t="shared" si="10"/>
        <v>0.5268501805054151</v>
      </c>
      <c r="M12" s="3">
        <f t="shared" si="1"/>
        <v>0.5268501805054151</v>
      </c>
      <c r="N12" s="2">
        <f t="shared" si="7"/>
        <v>2.7149160765137254E-2</v>
      </c>
    </row>
    <row r="13" spans="1:14">
      <c r="A13" s="1" t="s">
        <v>4</v>
      </c>
      <c r="B13">
        <v>0.874</v>
      </c>
      <c r="C13">
        <v>0.77300000000000002</v>
      </c>
      <c r="D13">
        <v>0.77300000000000002</v>
      </c>
      <c r="E13">
        <v>0.73099999999999998</v>
      </c>
      <c r="F13">
        <v>0.83099999999999996</v>
      </c>
      <c r="H13" s="4">
        <f t="shared" si="8"/>
        <v>0.49300541516245483</v>
      </c>
      <c r="I13" s="4">
        <f t="shared" si="10"/>
        <v>0.43603339350180503</v>
      </c>
      <c r="J13" s="4">
        <f t="shared" si="10"/>
        <v>0.43603339350180503</v>
      </c>
      <c r="K13" s="4">
        <f t="shared" si="10"/>
        <v>0.41234205776173283</v>
      </c>
      <c r="L13" s="4">
        <f t="shared" si="10"/>
        <v>0.46874999999999994</v>
      </c>
      <c r="M13" s="3">
        <f t="shared" si="1"/>
        <v>0.44923285198555957</v>
      </c>
      <c r="N13" s="2">
        <f t="shared" si="7"/>
        <v>3.164782164970481E-2</v>
      </c>
    </row>
    <row r="14" spans="1:14">
      <c r="A14" s="1" t="s">
        <v>5</v>
      </c>
      <c r="B14">
        <v>0.47899999999999998</v>
      </c>
      <c r="C14">
        <v>0.497</v>
      </c>
      <c r="D14">
        <v>0.51100000000000001</v>
      </c>
      <c r="E14">
        <v>0.49099999999999999</v>
      </c>
      <c r="F14">
        <v>0.60499999999999998</v>
      </c>
      <c r="H14" s="4">
        <f t="shared" si="8"/>
        <v>0.27019404332129959</v>
      </c>
      <c r="I14" s="4">
        <f t="shared" si="10"/>
        <v>0.28034747292418771</v>
      </c>
      <c r="J14" s="4">
        <f t="shared" si="10"/>
        <v>0.28824458483754511</v>
      </c>
      <c r="K14" s="4">
        <f t="shared" si="10"/>
        <v>0.27696299638989169</v>
      </c>
      <c r="L14" s="4">
        <f t="shared" si="10"/>
        <v>0.34126805054151621</v>
      </c>
      <c r="M14" s="3">
        <f t="shared" si="1"/>
        <v>0.29140342960288806</v>
      </c>
      <c r="N14" s="2">
        <f t="shared" si="7"/>
        <v>2.8622792829782459E-2</v>
      </c>
    </row>
    <row r="15" spans="1:14">
      <c r="A15" s="1" t="s">
        <v>10</v>
      </c>
      <c r="H15" s="4"/>
      <c r="I15" s="4"/>
      <c r="J15" s="4"/>
      <c r="K15" s="4"/>
      <c r="L15" s="4"/>
      <c r="M15" s="3"/>
      <c r="N15" s="2"/>
    </row>
    <row r="16" spans="1:14">
      <c r="A16" s="1" t="s">
        <v>0</v>
      </c>
      <c r="B16">
        <v>1.609</v>
      </c>
      <c r="C16">
        <v>1.7450000000000001</v>
      </c>
      <c r="D16">
        <v>2.423</v>
      </c>
      <c r="E16">
        <v>2.125</v>
      </c>
      <c r="F16">
        <v>2.3660000000000001</v>
      </c>
      <c r="G16">
        <f>AVERAGE(B16:F16)</f>
        <v>2.0536000000000003</v>
      </c>
      <c r="H16" s="4">
        <f t="shared" ref="H16:H21" si="11">B16/$G$16</f>
        <v>0.78350214257888573</v>
      </c>
      <c r="I16" s="4">
        <f t="shared" ref="I16:L16" si="12">C16/$G$16</f>
        <v>0.84972730814179964</v>
      </c>
      <c r="J16" s="4">
        <f t="shared" si="12"/>
        <v>1.1798792364627968</v>
      </c>
      <c r="K16" s="4">
        <f t="shared" si="12"/>
        <v>1.0347682119205297</v>
      </c>
      <c r="L16" s="4">
        <f t="shared" si="12"/>
        <v>1.1521231008959874</v>
      </c>
      <c r="M16" s="3">
        <f t="shared" si="1"/>
        <v>0.99999999999999978</v>
      </c>
      <c r="N16" s="2">
        <f t="shared" si="7"/>
        <v>0.17759505221362681</v>
      </c>
    </row>
    <row r="17" spans="1:14">
      <c r="A17" s="1" t="s">
        <v>1</v>
      </c>
      <c r="B17">
        <v>1.5449999999999999</v>
      </c>
      <c r="C17">
        <v>1.452</v>
      </c>
      <c r="D17">
        <v>1.6379999999999999</v>
      </c>
      <c r="E17">
        <v>1.51</v>
      </c>
      <c r="F17">
        <v>1.4990000000000001</v>
      </c>
      <c r="H17" s="4">
        <f t="shared" si="11"/>
        <v>0.75233735878457331</v>
      </c>
      <c r="I17" s="4">
        <f t="shared" ref="I17:L21" si="13">C17/$G$16</f>
        <v>0.707051032333463</v>
      </c>
      <c r="J17" s="4">
        <f t="shared" si="13"/>
        <v>0.7976236852356835</v>
      </c>
      <c r="K17" s="4">
        <f t="shared" si="13"/>
        <v>0.73529411764705876</v>
      </c>
      <c r="L17" s="4">
        <f t="shared" si="13"/>
        <v>0.72993767043241131</v>
      </c>
      <c r="M17" s="3">
        <f t="shared" si="1"/>
        <v>0.74444877288663802</v>
      </c>
      <c r="N17" s="2">
        <f t="shared" si="7"/>
        <v>3.384808671207399E-2</v>
      </c>
    </row>
    <row r="18" spans="1:14">
      <c r="A18" s="1" t="s">
        <v>2</v>
      </c>
      <c r="B18">
        <v>1.1950000000000001</v>
      </c>
      <c r="C18">
        <v>1.2709999999999999</v>
      </c>
      <c r="D18">
        <v>1.367</v>
      </c>
      <c r="E18">
        <v>1.4379999999999999</v>
      </c>
      <c r="F18">
        <v>1.3080000000000001</v>
      </c>
      <c r="H18" s="4">
        <f t="shared" si="11"/>
        <v>0.58190494740942733</v>
      </c>
      <c r="I18" s="4">
        <f t="shared" si="13"/>
        <v>0.61891312816517319</v>
      </c>
      <c r="J18" s="4">
        <f t="shared" si="13"/>
        <v>0.66566030385664188</v>
      </c>
      <c r="K18" s="4">
        <f t="shared" si="13"/>
        <v>0.70023373587845716</v>
      </c>
      <c r="L18" s="4">
        <f t="shared" si="13"/>
        <v>0.63693026879626014</v>
      </c>
      <c r="M18" s="3">
        <f t="shared" si="1"/>
        <v>0.64072847682119194</v>
      </c>
      <c r="N18" s="2">
        <f t="shared" si="7"/>
        <v>4.5036139067527688E-2</v>
      </c>
    </row>
    <row r="19" spans="1:14">
      <c r="A19" s="1" t="s">
        <v>3</v>
      </c>
      <c r="B19">
        <v>1.377</v>
      </c>
      <c r="C19">
        <v>1.3160000000000001</v>
      </c>
      <c r="D19">
        <v>1.2949999999999999</v>
      </c>
      <c r="E19">
        <v>0.99</v>
      </c>
      <c r="F19">
        <v>1.0620000000000001</v>
      </c>
      <c r="H19" s="4">
        <f t="shared" si="11"/>
        <v>0.67052980132450324</v>
      </c>
      <c r="I19" s="4">
        <f t="shared" si="13"/>
        <v>0.6408258667705492</v>
      </c>
      <c r="J19" s="4">
        <f t="shared" si="13"/>
        <v>0.63059992208804039</v>
      </c>
      <c r="K19" s="4">
        <f t="shared" si="13"/>
        <v>0.48208024931827026</v>
      </c>
      <c r="L19" s="4">
        <f t="shared" si="13"/>
        <v>0.5171406310868718</v>
      </c>
      <c r="M19" s="3">
        <f t="shared" si="1"/>
        <v>0.58823529411764697</v>
      </c>
      <c r="N19" s="2">
        <f t="shared" si="7"/>
        <v>8.31508577816049E-2</v>
      </c>
    </row>
    <row r="20" spans="1:14">
      <c r="A20" s="1" t="s">
        <v>4</v>
      </c>
      <c r="B20">
        <v>0.90800000000000003</v>
      </c>
      <c r="C20">
        <v>1.292</v>
      </c>
      <c r="D20">
        <v>1.0349999999999999</v>
      </c>
      <c r="E20">
        <v>1.0780000000000001</v>
      </c>
      <c r="F20">
        <v>1.0840000000000001</v>
      </c>
      <c r="H20" s="4">
        <f t="shared" si="11"/>
        <v>0.44215037008180752</v>
      </c>
      <c r="I20" s="4">
        <f t="shared" si="13"/>
        <v>0.629139072847682</v>
      </c>
      <c r="J20" s="4">
        <f t="shared" si="13"/>
        <v>0.50399298792364622</v>
      </c>
      <c r="K20" s="4">
        <f t="shared" si="13"/>
        <v>0.52493182703544994</v>
      </c>
      <c r="L20" s="4">
        <f t="shared" si="13"/>
        <v>0.52785352551616671</v>
      </c>
      <c r="M20" s="3">
        <f t="shared" si="1"/>
        <v>0.52561355668095044</v>
      </c>
      <c r="N20" s="2">
        <f t="shared" si="7"/>
        <v>6.7373153451417464E-2</v>
      </c>
    </row>
    <row r="21" spans="1:14">
      <c r="A21" s="1" t="s">
        <v>5</v>
      </c>
      <c r="B21">
        <v>0.879</v>
      </c>
      <c r="C21">
        <v>0.81</v>
      </c>
      <c r="D21">
        <v>0.85099999999999998</v>
      </c>
      <c r="E21">
        <v>0.78200000000000003</v>
      </c>
      <c r="F21">
        <v>0.69</v>
      </c>
      <c r="H21" s="4">
        <f t="shared" si="11"/>
        <v>0.42802882742500969</v>
      </c>
      <c r="I21" s="4">
        <f t="shared" si="13"/>
        <v>0.39442929489676665</v>
      </c>
      <c r="J21" s="4">
        <f t="shared" si="13"/>
        <v>0.41439423451499796</v>
      </c>
      <c r="K21" s="4">
        <f t="shared" si="13"/>
        <v>0.38079470198675491</v>
      </c>
      <c r="L21" s="4">
        <f t="shared" si="13"/>
        <v>0.33599532528243076</v>
      </c>
      <c r="M21" s="3">
        <f t="shared" si="1"/>
        <v>0.39072847682119205</v>
      </c>
      <c r="N21" s="2">
        <f t="shared" si="7"/>
        <v>3.5565004065247575E-2</v>
      </c>
    </row>
    <row r="22" spans="1:14">
      <c r="A22" s="1" t="s">
        <v>11</v>
      </c>
      <c r="H22" s="4"/>
      <c r="I22" s="4"/>
      <c r="J22" s="4"/>
      <c r="K22" s="4"/>
      <c r="L22" s="4"/>
      <c r="M22" s="3"/>
      <c r="N22" s="2"/>
    </row>
    <row r="23" spans="1:14">
      <c r="A23" s="1" t="s">
        <v>0</v>
      </c>
      <c r="B23">
        <v>2.3079999999999998</v>
      </c>
      <c r="C23">
        <v>2.68</v>
      </c>
      <c r="D23">
        <v>2.4630000000000001</v>
      </c>
      <c r="E23">
        <v>2.4020000000000001</v>
      </c>
      <c r="F23">
        <v>2.923</v>
      </c>
      <c r="G23">
        <f>AVERAGE(B23:F23)</f>
        <v>2.5552000000000001</v>
      </c>
      <c r="H23" s="4">
        <f t="shared" ref="H23:H28" si="14">B23/$G$23</f>
        <v>0.90325610519724475</v>
      </c>
      <c r="I23" s="4">
        <f t="shared" ref="I23:L23" si="15">C23/$G$23</f>
        <v>1.0488415779586726</v>
      </c>
      <c r="J23" s="4">
        <f t="shared" si="15"/>
        <v>0.96391671884783969</v>
      </c>
      <c r="K23" s="4">
        <f t="shared" si="15"/>
        <v>0.94004383218534748</v>
      </c>
      <c r="L23" s="4">
        <f t="shared" si="15"/>
        <v>1.1439417658108955</v>
      </c>
      <c r="M23" s="3">
        <f t="shared" si="1"/>
        <v>1</v>
      </c>
      <c r="N23" s="2">
        <f t="shared" si="7"/>
        <v>9.6644785298513627E-2</v>
      </c>
    </row>
    <row r="24" spans="1:14">
      <c r="A24" s="1" t="s">
        <v>1</v>
      </c>
      <c r="B24">
        <v>2.2269999999999999</v>
      </c>
      <c r="C24">
        <v>1.877</v>
      </c>
      <c r="D24">
        <v>1.746</v>
      </c>
      <c r="E24">
        <v>2.0190000000000001</v>
      </c>
      <c r="F24">
        <v>2.3639999999999999</v>
      </c>
      <c r="H24" s="4">
        <f t="shared" si="14"/>
        <v>0.8715560425798371</v>
      </c>
      <c r="I24" s="4">
        <f t="shared" ref="I24:L28" si="16">C24/$G$23</f>
        <v>0.73458046336881644</v>
      </c>
      <c r="J24" s="4">
        <f t="shared" si="16"/>
        <v>0.68331246086412023</v>
      </c>
      <c r="K24" s="4">
        <f t="shared" si="16"/>
        <v>0.7901534126487163</v>
      </c>
      <c r="L24" s="4">
        <f t="shared" si="16"/>
        <v>0.92517219787100802</v>
      </c>
      <c r="M24" s="3">
        <f t="shared" si="1"/>
        <v>0.80095491546649955</v>
      </c>
      <c r="N24" s="2">
        <f t="shared" si="7"/>
        <v>9.845867137649536E-2</v>
      </c>
    </row>
    <row r="25" spans="1:14">
      <c r="A25" s="1" t="s">
        <v>2</v>
      </c>
      <c r="B25">
        <v>2.343</v>
      </c>
      <c r="C25">
        <v>2.2290000000000001</v>
      </c>
      <c r="D25">
        <v>1.946</v>
      </c>
      <c r="E25">
        <v>2.1800000000000002</v>
      </c>
      <c r="F25">
        <v>2.431</v>
      </c>
      <c r="H25" s="4">
        <f t="shared" si="14"/>
        <v>0.91695366311834681</v>
      </c>
      <c r="I25" s="4">
        <f t="shared" si="16"/>
        <v>0.87233876017532874</v>
      </c>
      <c r="J25" s="4">
        <f t="shared" si="16"/>
        <v>0.76158422041327478</v>
      </c>
      <c r="K25" s="4">
        <f t="shared" si="16"/>
        <v>0.85316217908578584</v>
      </c>
      <c r="L25" s="4">
        <f t="shared" si="16"/>
        <v>0.95139323731997494</v>
      </c>
      <c r="M25" s="3">
        <f t="shared" si="1"/>
        <v>0.87108641202254233</v>
      </c>
      <c r="N25" s="2">
        <f t="shared" si="7"/>
        <v>7.2226323771075351E-2</v>
      </c>
    </row>
    <row r="26" spans="1:14">
      <c r="A26" s="1" t="s">
        <v>3</v>
      </c>
      <c r="B26">
        <v>2.0150000000000001</v>
      </c>
      <c r="C26">
        <v>2.2559999999999998</v>
      </c>
      <c r="D26">
        <v>2.0379999999999998</v>
      </c>
      <c r="E26">
        <v>2.121</v>
      </c>
      <c r="F26">
        <v>1.8280000000000001</v>
      </c>
      <c r="H26" s="4">
        <f t="shared" si="14"/>
        <v>0.78858797745773324</v>
      </c>
      <c r="I26" s="4">
        <f t="shared" si="16"/>
        <v>0.88290544771446444</v>
      </c>
      <c r="J26" s="4">
        <f t="shared" si="16"/>
        <v>0.79758922980588587</v>
      </c>
      <c r="K26" s="4">
        <f t="shared" si="16"/>
        <v>0.83007201001878517</v>
      </c>
      <c r="L26" s="4">
        <f t="shared" si="16"/>
        <v>0.71540388227927365</v>
      </c>
      <c r="M26" s="3">
        <f t="shared" si="1"/>
        <v>0.8029117094552285</v>
      </c>
      <c r="N26" s="2">
        <f t="shared" si="7"/>
        <v>6.1293959719534385E-2</v>
      </c>
    </row>
    <row r="27" spans="1:14">
      <c r="A27" s="1" t="s">
        <v>4</v>
      </c>
      <c r="B27">
        <v>1.3009999999999999</v>
      </c>
      <c r="C27">
        <v>1.3660000000000001</v>
      </c>
      <c r="D27">
        <v>1.623</v>
      </c>
      <c r="E27">
        <v>1.585</v>
      </c>
      <c r="F27">
        <v>1.339</v>
      </c>
      <c r="H27" s="4">
        <f t="shared" si="14"/>
        <v>0.50915779586725107</v>
      </c>
      <c r="I27" s="4">
        <f t="shared" si="16"/>
        <v>0.53459611772072635</v>
      </c>
      <c r="J27" s="4">
        <f t="shared" si="16"/>
        <v>0.63517532874139004</v>
      </c>
      <c r="K27" s="4">
        <f t="shared" si="16"/>
        <v>0.62030369442705069</v>
      </c>
      <c r="L27" s="4">
        <f t="shared" si="16"/>
        <v>0.52402943018159043</v>
      </c>
      <c r="M27" s="3">
        <f t="shared" si="1"/>
        <v>0.56465247338760172</v>
      </c>
      <c r="N27" s="2">
        <f t="shared" si="7"/>
        <v>5.8531630164407711E-2</v>
      </c>
    </row>
    <row r="28" spans="1:14">
      <c r="A28" s="1" t="s">
        <v>5</v>
      </c>
      <c r="B28">
        <v>0.92200000000000004</v>
      </c>
      <c r="C28">
        <v>0.90700000000000003</v>
      </c>
      <c r="D28">
        <v>0.95699999999999996</v>
      </c>
      <c r="E28">
        <v>1.1140000000000001</v>
      </c>
      <c r="F28">
        <v>1.014</v>
      </c>
      <c r="H28" s="4">
        <f t="shared" si="14"/>
        <v>0.36083281152160301</v>
      </c>
      <c r="I28" s="4">
        <f t="shared" si="16"/>
        <v>0.3549624295554164</v>
      </c>
      <c r="J28" s="4">
        <f t="shared" si="16"/>
        <v>0.37453036944270501</v>
      </c>
      <c r="K28" s="4">
        <f t="shared" si="16"/>
        <v>0.43597370068879149</v>
      </c>
      <c r="L28" s="4">
        <f t="shared" si="16"/>
        <v>0.39683782091421416</v>
      </c>
      <c r="M28" s="3">
        <f t="shared" si="1"/>
        <v>0.38462742642454606</v>
      </c>
      <c r="N28" s="2">
        <f t="shared" si="7"/>
        <v>3.291534562985677E-2</v>
      </c>
    </row>
    <row r="32" spans="1:14" ht="15.75">
      <c r="A32" s="6" t="s">
        <v>14</v>
      </c>
      <c r="B32" s="7">
        <v>100</v>
      </c>
      <c r="C32" s="8">
        <v>63.210514500000002</v>
      </c>
      <c r="D32" s="8">
        <v>56.7962256</v>
      </c>
      <c r="E32" s="8">
        <v>47.270276299999999</v>
      </c>
      <c r="F32" s="8">
        <v>42.462367999999998</v>
      </c>
      <c r="G32" s="8">
        <v>21.175016899999999</v>
      </c>
    </row>
    <row r="33" spans="1:11" ht="15.75">
      <c r="A33" s="6" t="s">
        <v>15</v>
      </c>
      <c r="B33" s="7">
        <v>100</v>
      </c>
      <c r="C33" s="8">
        <v>73.3077617</v>
      </c>
      <c r="D33" s="8">
        <v>60.819043299999997</v>
      </c>
      <c r="E33" s="8">
        <v>52.685018100000001</v>
      </c>
      <c r="F33" s="8">
        <v>44.923285200000002</v>
      </c>
      <c r="G33" s="8">
        <v>29.140343000000001</v>
      </c>
    </row>
    <row r="34" spans="1:11" ht="15.75">
      <c r="A34" s="6" t="s">
        <v>13</v>
      </c>
      <c r="B34" s="7">
        <v>100</v>
      </c>
      <c r="C34" s="8">
        <v>74.444877300000002</v>
      </c>
      <c r="D34" s="8">
        <v>64.072847699999997</v>
      </c>
      <c r="E34" s="8">
        <v>58.823529399999998</v>
      </c>
      <c r="F34" s="8">
        <v>52.5613557</v>
      </c>
      <c r="G34" s="8">
        <v>39.072847699999997</v>
      </c>
      <c r="J34" s="5"/>
    </row>
    <row r="35" spans="1:11" ht="15.75">
      <c r="A35" s="6" t="s">
        <v>12</v>
      </c>
      <c r="B35" s="7">
        <v>100</v>
      </c>
      <c r="C35" s="8">
        <v>87.108641199999994</v>
      </c>
      <c r="D35" s="8">
        <v>80.291170899999997</v>
      </c>
      <c r="E35" s="8">
        <v>80.095491499999994</v>
      </c>
      <c r="F35" s="8">
        <v>56.465247300000001</v>
      </c>
      <c r="G35" s="8">
        <v>38.462742599999999</v>
      </c>
    </row>
    <row r="43" spans="1:11">
      <c r="K43" s="2"/>
    </row>
    <row r="44" spans="1:11">
      <c r="K44" s="2"/>
    </row>
    <row r="45" spans="1:11">
      <c r="K45" s="2"/>
    </row>
    <row r="46" spans="1:11">
      <c r="K46" s="2"/>
    </row>
    <row r="47" spans="1:11">
      <c r="K47" s="2"/>
    </row>
    <row r="48" spans="1:11">
      <c r="K48" s="2"/>
    </row>
    <row r="57" spans="3:5">
      <c r="C57" s="2"/>
      <c r="E57" s="2"/>
    </row>
    <row r="58" spans="3:5">
      <c r="C58" s="2"/>
      <c r="E58" s="2"/>
    </row>
    <row r="59" spans="3:5">
      <c r="C59" s="2"/>
      <c r="E59" s="2"/>
    </row>
    <row r="60" spans="3:5">
      <c r="C60" s="2"/>
      <c r="E60" s="2"/>
    </row>
    <row r="61" spans="3:5">
      <c r="C61" s="2"/>
      <c r="E61" s="2"/>
    </row>
    <row r="62" spans="3:5">
      <c r="C62" s="2"/>
      <c r="E62" s="2"/>
    </row>
    <row r="63" spans="3:5">
      <c r="C63" s="2"/>
      <c r="E63" s="2"/>
    </row>
    <row r="64" spans="3:5">
      <c r="C64" s="2"/>
      <c r="E64" s="2"/>
    </row>
    <row r="65" spans="3:5">
      <c r="C65" s="2"/>
      <c r="E65" s="2"/>
    </row>
    <row r="66" spans="3:5">
      <c r="C66" s="2"/>
      <c r="E66" s="2"/>
    </row>
    <row r="67" spans="3:5">
      <c r="C67" s="2"/>
      <c r="E67" s="2"/>
    </row>
    <row r="68" spans="3:5">
      <c r="C68" s="2"/>
      <c r="E68" s="2"/>
    </row>
    <row r="69" spans="3:5">
      <c r="C69" s="2"/>
      <c r="E69" s="2"/>
    </row>
    <row r="70" spans="3:5">
      <c r="C70" s="2"/>
    </row>
    <row r="71" spans="3:5">
      <c r="C71" s="2"/>
    </row>
    <row r="72" spans="3:5">
      <c r="C72" s="2"/>
    </row>
    <row r="73" spans="3:5">
      <c r="C73" s="2"/>
    </row>
    <row r="74" spans="3:5">
      <c r="C74" s="2"/>
    </row>
    <row r="75" spans="3:5">
      <c r="C75" s="2"/>
    </row>
    <row r="76" spans="3:5">
      <c r="C76" s="2"/>
    </row>
    <row r="77" spans="3:5">
      <c r="C77" s="2"/>
    </row>
    <row r="78" spans="3:5">
      <c r="C78" s="2"/>
    </row>
    <row r="79" spans="3:5">
      <c r="C79" s="2"/>
    </row>
    <row r="80" spans="3:5">
      <c r="C80" s="2"/>
    </row>
    <row r="81" spans="3:3">
      <c r="C81" s="2"/>
    </row>
    <row r="82" spans="3:3">
      <c r="C82" s="2"/>
    </row>
    <row r="83" spans="3:3">
      <c r="C83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2T04:38:45Z</dcterms:modified>
</cp:coreProperties>
</file>